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/Desktop/FGF GRADIENT PAPER/eLIFE/Revision Submission/Fig 4n final/"/>
    </mc:Choice>
  </mc:AlternateContent>
  <xr:revisionPtr revIDLastSave="0" documentId="13_ncr:1_{499F82A7-BC54-3E4D-B394-96C12D62327F}" xr6:coauthVersionLast="36" xr6:coauthVersionMax="36" xr10:uidLastSave="{00000000-0000-0000-0000-000000000000}"/>
  <bookViews>
    <workbookView xWindow="6240" yWindow="1060" windowWidth="33600" windowHeight="19780" tabRatio="50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E8" i="1"/>
  <c r="F8" i="1"/>
  <c r="C8" i="1"/>
  <c r="D7" i="1"/>
  <c r="E7" i="1"/>
  <c r="F7" i="1"/>
  <c r="C7" i="1"/>
</calcChain>
</file>

<file path=xl/sharedStrings.xml><?xml version="1.0" encoding="utf-8"?>
<sst xmlns="http://schemas.openxmlformats.org/spreadsheetml/2006/main" count="17" uniqueCount="15">
  <si>
    <t>average</t>
  </si>
  <si>
    <t>control</t>
  </si>
  <si>
    <t>stdev</t>
  </si>
  <si>
    <t>btlLOF clone</t>
  </si>
  <si>
    <t xml:space="preserve">P value and statistical significance: </t>
  </si>
  <si>
    <t xml:space="preserve">  By conventional criteria, this difference is considered to be very statistically significant. </t>
  </si>
  <si>
    <t xml:space="preserve">  By conventional criteria, this difference is considered to be statistically significant. </t>
  </si>
  <si>
    <t xml:space="preserve">btlRNAi_extracellular GFP: The two-tailed P value equals 0.0091 </t>
  </si>
  <si>
    <t xml:space="preserve">btlRNAi_intracellular GFP: The two-tailed P value equals 0.0164 </t>
  </si>
  <si>
    <t>Intracellular Bnl:GFP density (AU)</t>
  </si>
  <si>
    <t>extracellular Bnl:GFP density (AU)</t>
  </si>
  <si>
    <t>btlLOF analysis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2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Normal" xfId="0" builtinId="0"/>
  </cellStyles>
  <dxfs count="0"/>
  <tableStyles count="0" defaultTableStyle="TableStyleMedium9" defaultPivotStyle="PivotStyleMedium4"/>
  <colors>
    <mruColors>
      <color rgb="FF217812"/>
      <color rgb="FF1E73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49"/>
  <sheetViews>
    <sheetView tabSelected="1" zoomScale="59" workbookViewId="0">
      <selection activeCell="G27" sqref="G27"/>
    </sheetView>
  </sheetViews>
  <sheetFormatPr baseColWidth="10" defaultColWidth="11.1640625" defaultRowHeight="16"/>
  <cols>
    <col min="2" max="2" width="32.33203125" customWidth="1"/>
    <col min="3" max="3" width="28" customWidth="1"/>
    <col min="4" max="4" width="15.6640625" customWidth="1"/>
    <col min="5" max="5" width="32.1640625" customWidth="1"/>
    <col min="6" max="6" width="15" customWidth="1"/>
    <col min="7" max="7" width="22.83203125" customWidth="1"/>
    <col min="8" max="8" width="20.5" customWidth="1"/>
    <col min="10" max="10" width="14.1640625" customWidth="1"/>
    <col min="11" max="11" width="21.83203125" customWidth="1"/>
    <col min="13" max="13" width="14.1640625" customWidth="1"/>
    <col min="14" max="14" width="19.5" customWidth="1"/>
    <col min="15" max="15" width="19.6640625" customWidth="1"/>
    <col min="16" max="16" width="20" customWidth="1"/>
  </cols>
  <sheetData>
    <row r="2" spans="2:6">
      <c r="C2" t="s">
        <v>9</v>
      </c>
      <c r="E2" t="s">
        <v>10</v>
      </c>
    </row>
    <row r="3" spans="2:6">
      <c r="B3" t="s">
        <v>11</v>
      </c>
      <c r="C3" t="s">
        <v>3</v>
      </c>
      <c r="D3" t="s">
        <v>1</v>
      </c>
      <c r="E3" t="s">
        <v>3</v>
      </c>
      <c r="F3" t="s">
        <v>1</v>
      </c>
    </row>
    <row r="4" spans="2:6">
      <c r="B4" t="s">
        <v>12</v>
      </c>
      <c r="C4">
        <v>0.63800000000000001</v>
      </c>
      <c r="D4">
        <v>6.0469999999999997</v>
      </c>
      <c r="E4">
        <v>1.994</v>
      </c>
      <c r="F4">
        <v>4.3099999999999996</v>
      </c>
    </row>
    <row r="5" spans="2:6">
      <c r="B5" t="s">
        <v>13</v>
      </c>
      <c r="C5">
        <v>0.98199999999999998</v>
      </c>
      <c r="D5">
        <v>4.7610000000000001</v>
      </c>
      <c r="E5">
        <v>1.738</v>
      </c>
      <c r="F5">
        <v>4.3220000000000001</v>
      </c>
    </row>
    <row r="6" spans="2:6">
      <c r="B6" t="s">
        <v>14</v>
      </c>
      <c r="C6">
        <v>1.2789999999999999</v>
      </c>
      <c r="D6">
        <v>9.6340000000000003</v>
      </c>
      <c r="E6">
        <v>2.2970000000000002</v>
      </c>
      <c r="F6">
        <v>3.19</v>
      </c>
    </row>
    <row r="7" spans="2:6">
      <c r="B7" s="1" t="s">
        <v>0</v>
      </c>
      <c r="C7" s="1">
        <f>AVERAGE(C4:C6)</f>
        <v>0.96633333333333338</v>
      </c>
      <c r="D7" s="1">
        <f t="shared" ref="D7:F7" si="0">AVERAGE(D4:D6)</f>
        <v>6.8140000000000001</v>
      </c>
      <c r="E7" s="1">
        <f t="shared" si="0"/>
        <v>2.0096666666666665</v>
      </c>
      <c r="F7" s="1">
        <f t="shared" si="0"/>
        <v>3.9406666666666665</v>
      </c>
    </row>
    <row r="8" spans="2:6">
      <c r="B8" s="1" t="s">
        <v>2</v>
      </c>
      <c r="C8" s="1">
        <f>STDEV(C4:C6)</f>
        <v>0.32078705293906895</v>
      </c>
      <c r="D8" s="1">
        <f t="shared" ref="D8:F8" si="1">STDEV(D4:D6)</f>
        <v>2.5254205590356618</v>
      </c>
      <c r="E8" s="1">
        <f t="shared" si="1"/>
        <v>0.2798291145205099</v>
      </c>
      <c r="F8" s="1">
        <f t="shared" si="1"/>
        <v>0.65012409071909805</v>
      </c>
    </row>
    <row r="11" spans="2:6">
      <c r="B11" s="2" t="s">
        <v>4</v>
      </c>
      <c r="C11" s="2"/>
      <c r="D11" s="2"/>
      <c r="E11" s="2"/>
    </row>
    <row r="12" spans="2:6">
      <c r="B12" s="2" t="s">
        <v>8</v>
      </c>
      <c r="C12" s="2"/>
      <c r="D12" s="2"/>
      <c r="E12" s="2"/>
    </row>
    <row r="13" spans="2:6">
      <c r="B13" s="2" t="s">
        <v>6</v>
      </c>
      <c r="C13" s="2"/>
      <c r="D13" s="2"/>
      <c r="E13" s="2"/>
    </row>
    <row r="15" spans="2:6">
      <c r="B15" s="2" t="s">
        <v>7</v>
      </c>
      <c r="C15" s="2"/>
      <c r="D15" s="2"/>
      <c r="E15" s="2"/>
      <c r="F15" s="2"/>
    </row>
    <row r="16" spans="2:6">
      <c r="B16" s="2" t="s">
        <v>5</v>
      </c>
      <c r="C16" s="2"/>
      <c r="D16" s="2"/>
      <c r="E16" s="2"/>
      <c r="F16" s="2"/>
    </row>
    <row r="49" spans="1:1">
      <c r="A49" s="3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sougata roy</cp:lastModifiedBy>
  <dcterms:created xsi:type="dcterms:W3CDTF">2017-04-28T14:56:33Z</dcterms:created>
  <dcterms:modified xsi:type="dcterms:W3CDTF">2018-09-13T02:53:39Z</dcterms:modified>
</cp:coreProperties>
</file>